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4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54">
  <si>
    <t xml:space="preserve">Table S2.  Top NHR-31 Stimulated Genes, by Microarray Analysis</t>
  </si>
  <si>
    <t xml:space="preserve">Gene Number</t>
  </si>
  <si>
    <t xml:space="preserve">Gene Name</t>
  </si>
  <si>
    <t xml:space="preserve">Brief description</t>
  </si>
  <si>
    <t xml:space="preserve">log2</t>
  </si>
  <si>
    <t xml:space="preserve">F20B6.2
</t>
  </si>
  <si>
    <t xml:space="preserve">vha-12</t>
  </si>
  <si>
    <t xml:space="preserve">encodes an ortholog of subunit B of the cytoplasmic (V1) domain </t>
  </si>
  <si>
    <t xml:space="preserve">VW02B12L.1
</t>
  </si>
  <si>
    <t xml:space="preserve">vha-6</t>
  </si>
  <si>
    <t xml:space="preserve">encodes an ortholog of subunit a of the membrane-bound (V0) domain</t>
  </si>
  <si>
    <t xml:space="preserve">Y38F2AL.3
</t>
  </si>
  <si>
    <t xml:space="preserve">vha-11</t>
  </si>
  <si>
    <t xml:space="preserve">an ortholog of subunit C of the cytoplasmic (V1) domain </t>
  </si>
  <si>
    <t xml:space="preserve">F46F11.5
</t>
  </si>
  <si>
    <t xml:space="preserve">vha-10</t>
  </si>
  <si>
    <t xml:space="preserve">encodes an ortholog of subunit G of the cytoplasmic (V1) domain</t>
  </si>
  <si>
    <t xml:space="preserve">Y55H10A.1
</t>
  </si>
  <si>
    <t xml:space="preserve">vha-su/s1</t>
  </si>
  <si>
    <t xml:space="preserve">encodes an ortholog of subunit c of the membrane-bound (V0) domain </t>
  </si>
  <si>
    <t xml:space="preserve">ZK970.4
</t>
  </si>
  <si>
    <t xml:space="preserve">vha-9</t>
  </si>
  <si>
    <t xml:space="preserve">encodes an ortholog of subunit F of the cytoplasmic (V1) domain</t>
  </si>
  <si>
    <t xml:space="preserve">R13A5.8
</t>
  </si>
  <si>
    <t xml:space="preserve">rpl-9</t>
  </si>
  <si>
    <t xml:space="preserve">60S ribosomal protein L9</t>
  </si>
  <si>
    <t xml:space="preserve">R03E1.2
</t>
  </si>
  <si>
    <t xml:space="preserve">-</t>
  </si>
  <si>
    <t xml:space="preserve">ATPase membrane sector associated protein</t>
  </si>
  <si>
    <t xml:space="preserve">Y49A3A.2
</t>
  </si>
  <si>
    <t xml:space="preserve">vha-13</t>
  </si>
  <si>
    <t xml:space="preserve">encodes an ortholog of subunit A of the cytoplasmic (V1) domain </t>
  </si>
  <si>
    <t xml:space="preserve">C17H12.14
</t>
  </si>
  <si>
    <t xml:space="preserve">vha-8</t>
  </si>
  <si>
    <t xml:space="preserve">encodes an ortholog of subunit E of the cytoplasmic (V1) domain</t>
  </si>
  <si>
    <t xml:space="preserve">R10E11.8
</t>
  </si>
  <si>
    <t xml:space="preserve">vha-1</t>
  </si>
  <si>
    <t xml:space="preserve">R10E11.2
</t>
  </si>
  <si>
    <t xml:space="preserve">vha-2</t>
  </si>
  <si>
    <t xml:space="preserve">M03F4.2a
</t>
  </si>
  <si>
    <t xml:space="preserve">act-4</t>
  </si>
  <si>
    <t xml:space="preserve">act-4 encodes an actin isoform</t>
  </si>
  <si>
    <t xml:space="preserve">F55H2.2
</t>
  </si>
  <si>
    <t xml:space="preserve">vha-14</t>
  </si>
  <si>
    <t xml:space="preserve">encodes an ortholog of subunit D of the cytoplasmic (V1) domain</t>
  </si>
  <si>
    <t xml:space="preserve">Y82E9BR.3
</t>
  </si>
  <si>
    <t xml:space="preserve">mitATPase"c"</t>
  </si>
  <si>
    <t xml:space="preserve">Mitochondrial F1F0-ATP synthase, subunit c/ATP9/proteolipid</t>
  </si>
  <si>
    <t xml:space="preserve">C14B9.7
</t>
  </si>
  <si>
    <t xml:space="preserve">rpl-21</t>
  </si>
  <si>
    <t xml:space="preserve">rpl-21 encodes a large ribosomal subunit L21 protein</t>
  </si>
  <si>
    <t xml:space="preserve">T08G5.10
</t>
  </si>
  <si>
    <t xml:space="preserve">mtl-2</t>
  </si>
  <si>
    <t xml:space="preserve">metal-binding proteins</t>
  </si>
  <si>
    <t xml:space="preserve">I</t>
  </si>
  <si>
    <t xml:space="preserve">C24B9.3
</t>
  </si>
  <si>
    <t xml:space="preserve">unknown</t>
  </si>
  <si>
    <t xml:space="preserve">ZK1290.3a
</t>
  </si>
  <si>
    <t xml:space="preserve">rol-8</t>
  </si>
  <si>
    <t xml:space="preserve">encodes a collagen that is enriched in dauer larvae</t>
  </si>
  <si>
    <t xml:space="preserve">Y65B4BR.5
</t>
  </si>
  <si>
    <t xml:space="preserve">Transcripton factor NAC and TS domain</t>
  </si>
  <si>
    <t xml:space="preserve">F53A3.3
</t>
  </si>
  <si>
    <t xml:space="preserve">rsp-22</t>
  </si>
  <si>
    <t xml:space="preserve">Aldehyde dehydrogenase</t>
  </si>
  <si>
    <t xml:space="preserve">T14F9.1
</t>
  </si>
  <si>
    <t xml:space="preserve">vha-15</t>
  </si>
  <si>
    <t xml:space="preserve">encodes an ortholog of subunit H of the cytoplasmic (V1) domain</t>
  </si>
  <si>
    <t xml:space="preserve">T01H3.1
</t>
  </si>
  <si>
    <t xml:space="preserve">vha-4</t>
  </si>
  <si>
    <t xml:space="preserve">encodes an ortholog of subunit c'' of the membrane-bound (V0) domain</t>
  </si>
  <si>
    <t xml:space="preserve">JC8.3a
</t>
  </si>
  <si>
    <t xml:space="preserve">rpl-12</t>
  </si>
  <si>
    <t xml:space="preserve">encodes a large ribosomal subunit L12 protein</t>
  </si>
  <si>
    <t xml:space="preserve">F25H2.5
</t>
  </si>
  <si>
    <t xml:space="preserve">Nucleosid diphosphat kinase</t>
  </si>
  <si>
    <t xml:space="preserve">Y38F2AL.4
</t>
  </si>
  <si>
    <t xml:space="preserve">vha-3</t>
  </si>
  <si>
    <t xml:space="preserve">encode an ortholog of subunit c of the membrane-bound (V0) domain </t>
  </si>
  <si>
    <r>
      <rPr>
        <sz val="12"/>
        <rFont val="Arial"/>
        <family val="0"/>
      </rPr>
      <t xml:space="preserve">Table 2 shows the genes that are most strongly suppressed by disruption of </t>
    </r>
    <r>
      <rPr>
        <i val="true"/>
        <sz val="12"/>
        <rFont val="Arial"/>
        <family val="0"/>
      </rPr>
      <t xml:space="preserve">nhr-31</t>
    </r>
    <r>
      <rPr>
        <sz val="12"/>
        <rFont val="Arial"/>
        <family val="0"/>
      </rPr>
      <t xml:space="preserve"> function.  Genes are ranked in order of strongest suppression, which is indicated as log</t>
    </r>
    <r>
      <rPr>
        <vertAlign val="subscript"/>
        <sz val="12"/>
        <rFont val="Arial"/>
        <family val="0"/>
      </rPr>
      <t xml:space="preserve">2</t>
    </r>
    <r>
      <rPr>
        <sz val="12"/>
        <rFont val="Arial"/>
        <family val="0"/>
      </rPr>
      <t xml:space="preserve">.  Data are the average of three independent microarray experiments.      </t>
    </r>
  </si>
  <si>
    <t xml:space="preserve">down regulated genes </t>
  </si>
  <si>
    <t xml:space="preserve">inensity</t>
  </si>
  <si>
    <t xml:space="preserve">average</t>
  </si>
  <si>
    <t xml:space="preserve">up regulated genes </t>
  </si>
  <si>
    <t xml:space="preserve">Nhx-4</t>
  </si>
  <si>
    <t xml:space="preserve">F14B8.1a
</t>
  </si>
  <si>
    <t xml:space="preserve">pqn-20 </t>
  </si>
  <si>
    <t xml:space="preserve">C37A2.2
</t>
  </si>
  <si>
    <t xml:space="preserve">osmotic reg. (tyrosin kinase)</t>
  </si>
  <si>
    <t xml:space="preserve">K10F12.6
</t>
  </si>
  <si>
    <t xml:space="preserve">extracellular protein</t>
  </si>
  <si>
    <t xml:space="preserve">C49A1.5
</t>
  </si>
  <si>
    <t xml:space="preserve">sre/G-protein </t>
  </si>
  <si>
    <t xml:space="preserve">W03B1.9
</t>
  </si>
  <si>
    <t xml:space="preserve">riboflavin biosynthesis</t>
  </si>
  <si>
    <t xml:space="preserve">Y51A2B.1
</t>
  </si>
  <si>
    <t xml:space="preserve">Glycoprotein</t>
  </si>
  <si>
    <t xml:space="preserve">F35E12.7
</t>
  </si>
  <si>
    <t xml:space="preserve">srw-27</t>
  </si>
  <si>
    <t xml:space="preserve">T05A10.1a
</t>
  </si>
  <si>
    <t xml:space="preserve">Neurofilament</t>
  </si>
  <si>
    <t xml:space="preserve">T02G6.3
</t>
  </si>
  <si>
    <t xml:space="preserve">rps-10</t>
  </si>
  <si>
    <t xml:space="preserve">F28D1.7
</t>
  </si>
  <si>
    <t xml:space="preserve">polymerase delta int.pro.</t>
  </si>
  <si>
    <t xml:space="preserve">ZC239.16
</t>
  </si>
  <si>
    <t xml:space="preserve">Proetin-tyrosin phosphatase</t>
  </si>
  <si>
    <t xml:space="preserve">K09F6.3
</t>
  </si>
  <si>
    <t xml:space="preserve">clec-5</t>
  </si>
  <si>
    <t xml:space="preserve">C35D10.14
</t>
  </si>
  <si>
    <t xml:space="preserve">nhr-53</t>
  </si>
  <si>
    <t xml:space="preserve">K06B4.11
</t>
  </si>
  <si>
    <t xml:space="preserve">sdz-10-F-box </t>
  </si>
  <si>
    <t xml:space="preserve">F08D12.9
</t>
  </si>
  <si>
    <t xml:space="preserve">metallo peptidase </t>
  </si>
  <si>
    <t xml:space="preserve">Y20F4.2
</t>
  </si>
  <si>
    <t xml:space="preserve">Protein phosphatase 2a</t>
  </si>
  <si>
    <t xml:space="preserve">T18D3.1
</t>
  </si>
  <si>
    <t xml:space="preserve">chapoeronin complex </t>
  </si>
  <si>
    <t xml:space="preserve">Y73B3A.10
</t>
  </si>
  <si>
    <t xml:space="preserve">vha-su"c"</t>
  </si>
  <si>
    <t xml:space="preserve">ceh-36 homeoboxII </t>
  </si>
  <si>
    <t xml:space="preserve">C37E2.4
</t>
  </si>
  <si>
    <t xml:space="preserve">c-typ lectin (embryogenesis)</t>
  </si>
  <si>
    <t xml:space="preserve">F38A1.13
</t>
  </si>
  <si>
    <t xml:space="preserve">Acyl-CoA Oxidase(pero)</t>
  </si>
  <si>
    <t xml:space="preserve">C48B4.1
</t>
  </si>
  <si>
    <t xml:space="preserve">rpl-35</t>
  </si>
  <si>
    <t xml:space="preserve">ZK652.4
</t>
  </si>
  <si>
    <t xml:space="preserve">not cha.</t>
  </si>
  <si>
    <t xml:space="preserve">R12C12.9b
</t>
  </si>
  <si>
    <t xml:space="preserve">vha-17</t>
  </si>
  <si>
    <t xml:space="preserve">F49C12.13
</t>
  </si>
  <si>
    <t xml:space="preserve">srw-82</t>
  </si>
  <si>
    <t xml:space="preserve">ZK262.7
</t>
  </si>
  <si>
    <t xml:space="preserve">rps-20</t>
  </si>
  <si>
    <t xml:space="preserve">Y105E8A.16
</t>
  </si>
  <si>
    <t xml:space="preserve">srw27</t>
  </si>
  <si>
    <t xml:space="preserve">T05G11.4
</t>
  </si>
  <si>
    <t xml:space="preserve">ech-7</t>
  </si>
  <si>
    <t xml:space="preserve">Y105E8A.4
</t>
  </si>
  <si>
    <t xml:space="preserve">C45G9.10a
</t>
  </si>
  <si>
    <t xml:space="preserve">Cle-1 </t>
  </si>
  <si>
    <t xml:space="preserve">C36B1.1a
</t>
  </si>
  <si>
    <t xml:space="preserve">predicted ubitiquitin reg.pro.</t>
  </si>
  <si>
    <t xml:space="preserve">F23C8.4
</t>
  </si>
  <si>
    <t xml:space="preserve">col-151</t>
  </si>
  <si>
    <t xml:space="preserve">AC3.6
</t>
  </si>
  <si>
    <t xml:space="preserve">Teneurin (EGF-like rep.</t>
  </si>
  <si>
    <t xml:space="preserve">C05B5.5
</t>
  </si>
  <si>
    <t xml:space="preserve">globelins/related protein</t>
  </si>
  <si>
    <t xml:space="preserve">Y58A7A.6
</t>
  </si>
  <si>
    <t xml:space="preserve">Aspartyl Protease</t>
  </si>
  <si>
    <t xml:space="preserve">F21F8.4
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0"/>
    </font>
    <font>
      <sz val="12"/>
      <name val="Arial"/>
      <family val="0"/>
    </font>
    <font>
      <sz val="9"/>
      <name val="Arial"/>
      <family val="0"/>
    </font>
    <font>
      <sz val="12"/>
      <name val="Verdana"/>
      <family val="0"/>
    </font>
    <font>
      <i val="true"/>
      <sz val="12"/>
      <name val="Arial"/>
      <family val="0"/>
    </font>
    <font>
      <vertAlign val="subscript"/>
      <sz val="12"/>
      <name val="Arial"/>
      <family val="0"/>
    </font>
    <font>
      <b val="true"/>
      <sz val="12"/>
      <name val="Verdana"/>
      <family val="0"/>
    </font>
    <font>
      <b val="true"/>
      <sz val="12"/>
      <color rgb="FF000000"/>
      <name val="Verdana"/>
      <family val="0"/>
    </font>
    <font>
      <b val="true"/>
      <sz val="12"/>
      <color rgb="FF000000"/>
      <name val="Arial"/>
      <family val="0"/>
    </font>
    <font>
      <sz val="10"/>
      <color rgb="FF00000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FFCC"/>
        <bgColor rgb="FFCCFFFF"/>
      </patternFill>
    </fill>
    <fill>
      <patternFill patternType="solid">
        <fgColor rgb="FFDD0806"/>
        <bgColor rgb="FF993300"/>
      </patternFill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7.85"/>
    <col collapsed="false" customWidth="true" hidden="false" outlineLevel="0" max="3" min="3" style="0" width="61.28"/>
    <col collapsed="false" customWidth="true" hidden="false" outlineLevel="0" max="4" min="4" style="0" width="6.28"/>
  </cols>
  <sheetData>
    <row r="1" customFormat="false" ht="23" hidden="false" customHeight="true" outlineLevel="0" collapsed="false">
      <c r="A1" s="1" t="s">
        <v>0</v>
      </c>
      <c r="B1" s="1"/>
      <c r="C1" s="1"/>
      <c r="D1" s="1"/>
    </row>
    <row r="2" customFormat="false" ht="7" hidden="false" customHeight="true" outlineLevel="0" collapsed="false">
      <c r="A2" s="2"/>
      <c r="B2" s="2"/>
      <c r="C2" s="2"/>
      <c r="D2" s="2"/>
    </row>
    <row r="3" customFormat="false" ht="14" hidden="false" customHeight="true" outlineLevel="0" collapsed="false">
      <c r="A3" s="3" t="s">
        <v>1</v>
      </c>
      <c r="B3" s="3" t="s">
        <v>2</v>
      </c>
      <c r="C3" s="3" t="s">
        <v>3</v>
      </c>
      <c r="D3" s="4" t="s">
        <v>4</v>
      </c>
    </row>
    <row r="4" customFormat="false" ht="22" hidden="false" customHeight="true" outlineLevel="0" collapsed="false">
      <c r="A4" s="5" t="s">
        <v>5</v>
      </c>
      <c r="B4" s="5" t="s">
        <v>6</v>
      </c>
      <c r="C4" s="5" t="s">
        <v>7</v>
      </c>
      <c r="D4" s="6" t="n">
        <v>6.37691831400538</v>
      </c>
    </row>
    <row r="5" customFormat="false" ht="22" hidden="false" customHeight="true" outlineLevel="0" collapsed="false">
      <c r="A5" s="5" t="s">
        <v>8</v>
      </c>
      <c r="B5" s="5" t="s">
        <v>9</v>
      </c>
      <c r="C5" s="5" t="s">
        <v>10</v>
      </c>
      <c r="D5" s="6" t="n">
        <v>6.32078819022606</v>
      </c>
    </row>
    <row r="6" customFormat="false" ht="22" hidden="false" customHeight="true" outlineLevel="0" collapsed="false">
      <c r="A6" s="5" t="s">
        <v>11</v>
      </c>
      <c r="B6" s="5" t="s">
        <v>12</v>
      </c>
      <c r="C6" s="5" t="s">
        <v>13</v>
      </c>
      <c r="D6" s="6" t="n">
        <v>6.06962151407808</v>
      </c>
    </row>
    <row r="7" customFormat="false" ht="22" hidden="false" customHeight="true" outlineLevel="0" collapsed="false">
      <c r="A7" s="5" t="s">
        <v>14</v>
      </c>
      <c r="B7" s="5" t="s">
        <v>15</v>
      </c>
      <c r="C7" s="5" t="s">
        <v>16</v>
      </c>
      <c r="D7" s="6" t="n">
        <v>5.42872357483025</v>
      </c>
    </row>
    <row r="8" customFormat="false" ht="22" hidden="false" customHeight="true" outlineLevel="0" collapsed="false">
      <c r="A8" s="5" t="s">
        <v>17</v>
      </c>
      <c r="B8" s="5" t="s">
        <v>18</v>
      </c>
      <c r="C8" s="5" t="s">
        <v>19</v>
      </c>
      <c r="D8" s="6" t="n">
        <v>4.74621452423905</v>
      </c>
    </row>
    <row r="9" customFormat="false" ht="22" hidden="false" customHeight="true" outlineLevel="0" collapsed="false">
      <c r="A9" s="5" t="s">
        <v>20</v>
      </c>
      <c r="B9" s="5" t="s">
        <v>21</v>
      </c>
      <c r="C9" s="5" t="s">
        <v>22</v>
      </c>
      <c r="D9" s="6" t="n">
        <v>4.42893373720544</v>
      </c>
    </row>
    <row r="10" customFormat="false" ht="22" hidden="false" customHeight="true" outlineLevel="0" collapsed="false">
      <c r="A10" s="5" t="s">
        <v>23</v>
      </c>
      <c r="B10" s="5" t="s">
        <v>24</v>
      </c>
      <c r="C10" s="5" t="s">
        <v>25</v>
      </c>
      <c r="D10" s="6" t="n">
        <v>4.07920338967789</v>
      </c>
    </row>
    <row r="11" customFormat="false" ht="22" hidden="false" customHeight="true" outlineLevel="0" collapsed="false">
      <c r="A11" s="5" t="s">
        <v>26</v>
      </c>
      <c r="B11" s="5" t="s">
        <v>27</v>
      </c>
      <c r="C11" s="5" t="s">
        <v>28</v>
      </c>
      <c r="D11" s="6" t="n">
        <v>4.06794760129219</v>
      </c>
    </row>
    <row r="12" customFormat="false" ht="22" hidden="false" customHeight="true" outlineLevel="0" collapsed="false">
      <c r="A12" s="5" t="s">
        <v>29</v>
      </c>
      <c r="B12" s="5" t="s">
        <v>30</v>
      </c>
      <c r="C12" s="5" t="s">
        <v>31</v>
      </c>
      <c r="D12" s="6" t="n">
        <v>3.9498715421907</v>
      </c>
    </row>
    <row r="13" customFormat="false" ht="22" hidden="false" customHeight="true" outlineLevel="0" collapsed="false">
      <c r="A13" s="5" t="s">
        <v>32</v>
      </c>
      <c r="B13" s="5" t="s">
        <v>33</v>
      </c>
      <c r="C13" s="5" t="s">
        <v>34</v>
      </c>
      <c r="D13" s="6" t="n">
        <v>3.94476591011834</v>
      </c>
    </row>
    <row r="14" customFormat="false" ht="22" hidden="false" customHeight="true" outlineLevel="0" collapsed="false">
      <c r="A14" s="5" t="s">
        <v>35</v>
      </c>
      <c r="B14" s="5" t="s">
        <v>36</v>
      </c>
      <c r="C14" s="5" t="s">
        <v>19</v>
      </c>
      <c r="D14" s="6" t="n">
        <v>3.87764108268896</v>
      </c>
    </row>
    <row r="15" customFormat="false" ht="22" hidden="false" customHeight="true" outlineLevel="0" collapsed="false">
      <c r="A15" s="5" t="s">
        <v>37</v>
      </c>
      <c r="B15" s="5" t="s">
        <v>38</v>
      </c>
      <c r="C15" s="5" t="s">
        <v>19</v>
      </c>
      <c r="D15" s="6" t="n">
        <v>3.66589210746438</v>
      </c>
    </row>
    <row r="16" customFormat="false" ht="22" hidden="false" customHeight="true" outlineLevel="0" collapsed="false">
      <c r="A16" s="5" t="s">
        <v>39</v>
      </c>
      <c r="B16" s="5" t="s">
        <v>40</v>
      </c>
      <c r="C16" s="5" t="s">
        <v>41</v>
      </c>
      <c r="D16" s="6" t="n">
        <v>3.63821249730479</v>
      </c>
    </row>
    <row r="17" customFormat="false" ht="22" hidden="false" customHeight="true" outlineLevel="0" collapsed="false">
      <c r="A17" s="5" t="s">
        <v>42</v>
      </c>
      <c r="B17" s="5" t="s">
        <v>43</v>
      </c>
      <c r="C17" s="5" t="s">
        <v>44</v>
      </c>
      <c r="D17" s="6" t="n">
        <v>3.59811359125466</v>
      </c>
    </row>
    <row r="18" customFormat="false" ht="22" hidden="false" customHeight="true" outlineLevel="0" collapsed="false">
      <c r="A18" s="5" t="s">
        <v>45</v>
      </c>
      <c r="B18" s="5" t="s">
        <v>46</v>
      </c>
      <c r="C18" s="5" t="s">
        <v>47</v>
      </c>
      <c r="D18" s="6" t="n">
        <v>3.52549051326957</v>
      </c>
    </row>
    <row r="19" customFormat="false" ht="22" hidden="false" customHeight="true" outlineLevel="0" collapsed="false">
      <c r="A19" s="5" t="s">
        <v>48</v>
      </c>
      <c r="B19" s="5" t="s">
        <v>49</v>
      </c>
      <c r="C19" s="5" t="s">
        <v>50</v>
      </c>
      <c r="D19" s="6" t="n">
        <v>3.35409369806807</v>
      </c>
    </row>
    <row r="20" customFormat="false" ht="22" hidden="false" customHeight="true" outlineLevel="0" collapsed="false">
      <c r="A20" s="5" t="s">
        <v>51</v>
      </c>
      <c r="B20" s="5" t="s">
        <v>52</v>
      </c>
      <c r="C20" s="5" t="s">
        <v>53</v>
      </c>
      <c r="D20" s="6" t="n">
        <v>3.33785508683276</v>
      </c>
      <c r="E20" s="7" t="s">
        <v>54</v>
      </c>
    </row>
    <row r="21" customFormat="false" ht="22" hidden="false" customHeight="true" outlineLevel="0" collapsed="false">
      <c r="A21" s="5" t="s">
        <v>55</v>
      </c>
      <c r="B21" s="5" t="s">
        <v>56</v>
      </c>
      <c r="C21" s="5" t="s">
        <v>27</v>
      </c>
      <c r="D21" s="6" t="n">
        <v>3.23275935879405</v>
      </c>
    </row>
    <row r="22" customFormat="false" ht="22" hidden="false" customHeight="true" outlineLevel="0" collapsed="false">
      <c r="A22" s="5" t="s">
        <v>57</v>
      </c>
      <c r="B22" s="5" t="s">
        <v>58</v>
      </c>
      <c r="C22" s="5" t="s">
        <v>59</v>
      </c>
      <c r="D22" s="6" t="n">
        <v>3.21330708837083</v>
      </c>
    </row>
    <row r="23" customFormat="false" ht="22" hidden="false" customHeight="true" outlineLevel="0" collapsed="false">
      <c r="A23" s="5" t="s">
        <v>60</v>
      </c>
      <c r="B23" s="8"/>
      <c r="C23" s="5" t="s">
        <v>61</v>
      </c>
      <c r="D23" s="6" t="n">
        <v>3.18669698600827</v>
      </c>
    </row>
    <row r="24" customFormat="false" ht="22" hidden="false" customHeight="true" outlineLevel="0" collapsed="false">
      <c r="A24" s="5" t="s">
        <v>62</v>
      </c>
      <c r="B24" s="5" t="s">
        <v>63</v>
      </c>
      <c r="C24" s="5" t="s">
        <v>64</v>
      </c>
      <c r="D24" s="6" t="n">
        <v>3.16432688328771</v>
      </c>
    </row>
    <row r="25" customFormat="false" ht="22" hidden="false" customHeight="true" outlineLevel="0" collapsed="false">
      <c r="A25" s="5" t="s">
        <v>65</v>
      </c>
      <c r="B25" s="5" t="s">
        <v>66</v>
      </c>
      <c r="C25" s="5" t="s">
        <v>67</v>
      </c>
      <c r="D25" s="6" t="n">
        <v>3.09028170580479</v>
      </c>
    </row>
    <row r="26" customFormat="false" ht="22" hidden="false" customHeight="true" outlineLevel="0" collapsed="false">
      <c r="A26" s="5" t="s">
        <v>68</v>
      </c>
      <c r="B26" s="5" t="s">
        <v>69</v>
      </c>
      <c r="C26" s="5" t="s">
        <v>70</v>
      </c>
      <c r="D26" s="6" t="n">
        <v>3.08807374068363</v>
      </c>
    </row>
    <row r="27" customFormat="false" ht="22" hidden="false" customHeight="true" outlineLevel="0" collapsed="false">
      <c r="A27" s="5" t="s">
        <v>71</v>
      </c>
      <c r="B27" s="5" t="s">
        <v>72</v>
      </c>
      <c r="C27" s="5" t="s">
        <v>73</v>
      </c>
      <c r="D27" s="6" t="n">
        <v>3.0232683755017</v>
      </c>
    </row>
    <row r="28" customFormat="false" ht="22" hidden="false" customHeight="true" outlineLevel="0" collapsed="false">
      <c r="A28" s="5" t="s">
        <v>74</v>
      </c>
      <c r="B28" s="5" t="s">
        <v>27</v>
      </c>
      <c r="C28" s="5" t="s">
        <v>75</v>
      </c>
      <c r="D28" s="6" t="n">
        <v>3.01578160779148</v>
      </c>
    </row>
    <row r="29" customFormat="false" ht="22" hidden="false" customHeight="true" outlineLevel="0" collapsed="false">
      <c r="A29" s="9" t="s">
        <v>76</v>
      </c>
      <c r="B29" s="9" t="s">
        <v>77</v>
      </c>
      <c r="C29" s="9" t="s">
        <v>78</v>
      </c>
      <c r="D29" s="10" t="n">
        <v>2.99902463190936</v>
      </c>
    </row>
    <row r="30" customFormat="false" ht="8" hidden="false" customHeight="true" outlineLevel="0" collapsed="false"/>
    <row r="31" customFormat="false" ht="14" hidden="false" customHeight="false" outlineLevel="0" collapsed="false">
      <c r="A31" s="11" t="s">
        <v>79</v>
      </c>
      <c r="B31" s="11"/>
      <c r="C31" s="11"/>
      <c r="D31" s="11"/>
    </row>
    <row r="32" customFormat="false" ht="13" hidden="false" customHeight="false" outlineLevel="0" collapsed="false">
      <c r="A32" s="11"/>
      <c r="B32" s="11"/>
      <c r="C32" s="11"/>
      <c r="D32" s="11"/>
    </row>
    <row r="33" customFormat="false" ht="13" hidden="false" customHeight="false" outlineLevel="0" collapsed="false">
      <c r="A33" s="11"/>
      <c r="B33" s="11"/>
      <c r="C33" s="11"/>
      <c r="D33" s="11"/>
    </row>
    <row r="34" customFormat="false" ht="13" hidden="false" customHeight="false" outlineLevel="0" collapsed="false">
      <c r="A34" s="11"/>
      <c r="B34" s="11"/>
      <c r="C34" s="11"/>
      <c r="D34" s="11"/>
      <c r="F34" s="12"/>
    </row>
    <row r="35" customFormat="false" ht="13" hidden="false" customHeight="false" outlineLevel="0" collapsed="false">
      <c r="A35" s="11"/>
      <c r="B35" s="11"/>
      <c r="C35" s="11"/>
      <c r="D35" s="11"/>
    </row>
    <row r="36" customFormat="false" ht="13" hidden="false" customHeight="false" outlineLevel="0" collapsed="false">
      <c r="A36" s="11"/>
      <c r="B36" s="11"/>
      <c r="C36" s="11"/>
      <c r="D36" s="11"/>
    </row>
    <row r="37" customFormat="false" ht="13" hidden="false" customHeight="false" outlineLevel="0" collapsed="false">
      <c r="A37" s="11"/>
      <c r="B37" s="11"/>
      <c r="C37" s="11"/>
      <c r="D37" s="11"/>
    </row>
    <row r="38" customFormat="false" ht="13" hidden="false" customHeight="false" outlineLevel="0" collapsed="false">
      <c r="A38" s="11"/>
      <c r="B38" s="11"/>
      <c r="C38" s="11"/>
      <c r="D38" s="11"/>
    </row>
    <row r="39" customFormat="false" ht="13" hidden="false" customHeight="false" outlineLevel="0" collapsed="false">
      <c r="A39" s="11"/>
      <c r="B39" s="11"/>
      <c r="C39" s="11"/>
      <c r="D39" s="11"/>
    </row>
    <row r="40" customFormat="false" ht="13" hidden="false" customHeight="false" outlineLevel="0" collapsed="false">
      <c r="A40" s="11"/>
      <c r="B40" s="11"/>
      <c r="C40" s="11"/>
      <c r="D40" s="11"/>
    </row>
    <row r="41" customFormat="false" ht="13" hidden="false" customHeight="false" outlineLevel="0" collapsed="false">
      <c r="A41" s="11"/>
      <c r="B41" s="11"/>
      <c r="C41" s="11"/>
      <c r="D41" s="11"/>
    </row>
  </sheetData>
  <mergeCells count="2">
    <mergeCell ref="A1:D1"/>
    <mergeCell ref="A31:D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28" activeCellId="0" sqref="B28:E56"/>
    </sheetView>
  </sheetViews>
  <sheetFormatPr defaultColWidth="11.0546875" defaultRowHeight="13" zeroHeight="false" outlineLevelRow="0" outlineLevelCol="0"/>
  <cols>
    <col collapsed="false" customWidth="true" hidden="false" outlineLevel="0" max="5" min="3" style="0" width="11.28"/>
    <col collapsed="false" customWidth="true" hidden="false" outlineLevel="0" max="7" min="7" style="0" width="27.7"/>
  </cols>
  <sheetData>
    <row r="1" customFormat="false" ht="16" hidden="false" customHeight="false" outlineLevel="0" collapsed="false">
      <c r="A1" s="13" t="s">
        <v>80</v>
      </c>
      <c r="B1" s="14"/>
      <c r="C1" s="15"/>
      <c r="D1" s="16" t="s">
        <v>81</v>
      </c>
      <c r="E1" s="15"/>
      <c r="F1" s="17" t="s">
        <v>82</v>
      </c>
      <c r="G1" s="18" t="s">
        <v>83</v>
      </c>
      <c r="H1" s="18"/>
      <c r="I1" s="19"/>
      <c r="J1" s="19" t="s">
        <v>81</v>
      </c>
      <c r="K1" s="19"/>
      <c r="L1" s="20" t="s">
        <v>82</v>
      </c>
    </row>
    <row r="2" customFormat="false" ht="16" hidden="false" customHeight="false" outlineLevel="0" collapsed="false">
      <c r="A2" s="13" t="s">
        <v>21</v>
      </c>
      <c r="B2" s="21" t="s">
        <v>20</v>
      </c>
      <c r="C2" s="22" t="n">
        <v>-2.83490971625107</v>
      </c>
      <c r="D2" s="22" t="n">
        <v>-2.7277027027027</v>
      </c>
      <c r="E2" s="22" t="n">
        <v>-8.26605504587156</v>
      </c>
      <c r="F2" s="23" t="n">
        <v>-4.60955582160845</v>
      </c>
      <c r="G2" s="24" t="s">
        <v>84</v>
      </c>
      <c r="H2" s="25" t="s">
        <v>85</v>
      </c>
      <c r="I2" s="26" t="n">
        <v>5.38931297709924</v>
      </c>
      <c r="J2" s="26" t="n">
        <v>1.75833333333333</v>
      </c>
      <c r="K2" s="26" t="n">
        <v>6.69918699186992</v>
      </c>
      <c r="L2" s="27" t="n">
        <f aca="false">K2/3+AVERAGE(I2:K2)</f>
        <v>6.8486734313908</v>
      </c>
    </row>
    <row r="3" customFormat="false" ht="16" hidden="false" customHeight="false" outlineLevel="0" collapsed="false">
      <c r="A3" s="13" t="s">
        <v>12</v>
      </c>
      <c r="B3" s="21" t="s">
        <v>11</v>
      </c>
      <c r="C3" s="22" t="n">
        <v>-4.95273264401773</v>
      </c>
      <c r="D3" s="22" t="n">
        <v>-5.36561922365989</v>
      </c>
      <c r="E3" s="22" t="n">
        <v>-2.40343087790111</v>
      </c>
      <c r="F3" s="23" t="n">
        <v>-4.24059424852624</v>
      </c>
      <c r="G3" s="18" t="s">
        <v>86</v>
      </c>
      <c r="H3" s="25" t="s">
        <v>87</v>
      </c>
      <c r="I3" s="26" t="n">
        <v>5.43548387096774</v>
      </c>
      <c r="J3" s="26" t="n">
        <v>1.91505791505792</v>
      </c>
      <c r="K3" s="26" t="n">
        <v>6.58333333333333</v>
      </c>
      <c r="L3" s="27" t="n">
        <f aca="false">K3/3+AVERAGE(I3:K3)</f>
        <v>6.83906948423078</v>
      </c>
    </row>
    <row r="4" customFormat="false" ht="16" hidden="false" customHeight="false" outlineLevel="0" collapsed="false">
      <c r="A4" s="13" t="s">
        <v>6</v>
      </c>
      <c r="B4" s="21" t="s">
        <v>5</v>
      </c>
      <c r="C4" s="22" t="n">
        <v>-4.8654740608229</v>
      </c>
      <c r="D4" s="22" t="n">
        <v>-4.72698744769875</v>
      </c>
      <c r="E4" s="22" t="n">
        <v>-3.02526002971768</v>
      </c>
      <c r="F4" s="23" t="n">
        <v>-4.20590717941311</v>
      </c>
      <c r="G4" s="18" t="s">
        <v>88</v>
      </c>
      <c r="H4" s="25" t="s">
        <v>89</v>
      </c>
      <c r="I4" s="26" t="n">
        <v>5.38709677419355</v>
      </c>
      <c r="J4" s="26" t="n">
        <v>2.70454545454545</v>
      </c>
      <c r="K4" s="26" t="n">
        <v>6.07547169811321</v>
      </c>
      <c r="L4" s="27" t="n">
        <f aca="false">K4/3+AVERAGE(I4:K4)</f>
        <v>6.74752854165514</v>
      </c>
    </row>
    <row r="5" customFormat="false" ht="16" hidden="false" customHeight="false" outlineLevel="0" collapsed="false">
      <c r="A5" s="13" t="s">
        <v>9</v>
      </c>
      <c r="B5" s="21" t="s">
        <v>8</v>
      </c>
      <c r="C5" s="22" t="n">
        <v>-4.79889807162534</v>
      </c>
      <c r="D5" s="22" t="n">
        <v>-4.51748251748252</v>
      </c>
      <c r="E5" s="22" t="n">
        <v>-3.16307692307692</v>
      </c>
      <c r="F5" s="23" t="n">
        <v>-4.15981917072826</v>
      </c>
      <c r="G5" s="18" t="s">
        <v>90</v>
      </c>
      <c r="H5" s="25" t="s">
        <v>91</v>
      </c>
      <c r="I5" s="26" t="n">
        <v>5.37704918032787</v>
      </c>
      <c r="J5" s="26" t="n">
        <v>2.27272727272727</v>
      </c>
      <c r="K5" s="26" t="n">
        <v>6.61792452830189</v>
      </c>
      <c r="L5" s="27" t="n">
        <f aca="false">K5/3+AVERAGE(I5:K5)</f>
        <v>6.96187516988631</v>
      </c>
    </row>
    <row r="6" customFormat="false" ht="16" hidden="false" customHeight="false" outlineLevel="0" collapsed="false">
      <c r="A6" s="13" t="s">
        <v>15</v>
      </c>
      <c r="B6" s="21" t="s">
        <v>14</v>
      </c>
      <c r="C6" s="22" t="n">
        <v>-4.23019801980198</v>
      </c>
      <c r="D6" s="22" t="n">
        <v>-3.87096774193548</v>
      </c>
      <c r="E6" s="22" t="n">
        <v>-2.82506053268765</v>
      </c>
      <c r="F6" s="23" t="n">
        <v>-3.64207543147504</v>
      </c>
      <c r="G6" s="18" t="s">
        <v>92</v>
      </c>
      <c r="H6" s="25" t="s">
        <v>93</v>
      </c>
      <c r="I6" s="26" t="n">
        <v>5.79399141630901</v>
      </c>
      <c r="J6" s="26" t="n">
        <v>1.99759615384615</v>
      </c>
      <c r="K6" s="26" t="n">
        <v>6.60586319218241</v>
      </c>
      <c r="L6" s="27" t="n">
        <f aca="false">K6/3+AVERAGE(I6:K6)</f>
        <v>7.00110465150666</v>
      </c>
    </row>
    <row r="7" customFormat="false" ht="16" hidden="false" customHeight="false" outlineLevel="0" collapsed="false">
      <c r="A7" s="13" t="s">
        <v>18</v>
      </c>
      <c r="B7" s="21" t="s">
        <v>17</v>
      </c>
      <c r="C7" s="22" t="n">
        <v>-3.1806230351529</v>
      </c>
      <c r="D7" s="22" t="n">
        <v>-3.86441868633649</v>
      </c>
      <c r="E7" s="22" t="n">
        <v>-2.39141599413059</v>
      </c>
      <c r="F7" s="23" t="n">
        <v>-3.14548590520666</v>
      </c>
      <c r="G7" s="18" t="s">
        <v>94</v>
      </c>
      <c r="H7" s="25" t="s">
        <v>95</v>
      </c>
      <c r="I7" s="26" t="n">
        <v>10.35</v>
      </c>
      <c r="J7" s="26" t="n">
        <v>3.07142857142857</v>
      </c>
      <c r="K7" s="26" t="n">
        <v>1.05676855895197</v>
      </c>
      <c r="L7" s="27" t="n">
        <f aca="false">K7/3+AVERAGE(I7:K7)</f>
        <v>5.17832189644417</v>
      </c>
    </row>
    <row r="8" customFormat="false" ht="16" hidden="false" customHeight="false" outlineLevel="0" collapsed="false">
      <c r="A8" s="13" t="s">
        <v>33</v>
      </c>
      <c r="B8" s="21" t="s">
        <v>32</v>
      </c>
      <c r="C8" s="22" t="n">
        <v>-3.27586206896552</v>
      </c>
      <c r="D8" s="22" t="n">
        <v>-4.02054794520548</v>
      </c>
      <c r="E8" s="22" t="n">
        <v>-1.20833333333333</v>
      </c>
      <c r="F8" s="23" t="n">
        <v>-2.83491444916811</v>
      </c>
      <c r="G8" s="18" t="s">
        <v>96</v>
      </c>
      <c r="H8" s="25" t="s">
        <v>97</v>
      </c>
      <c r="I8" s="26" t="n">
        <v>2.91666666666667</v>
      </c>
      <c r="J8" s="26" t="n">
        <v>2.52521008403361</v>
      </c>
      <c r="K8" s="26" t="n">
        <v>9.22222222222222</v>
      </c>
      <c r="L8" s="27" t="n">
        <f aca="false">K8/3+AVERAGE(I8:K8)</f>
        <v>7.96210706504824</v>
      </c>
    </row>
    <row r="9" customFormat="false" ht="16" hidden="false" customHeight="false" outlineLevel="0" collapsed="false">
      <c r="A9" s="13" t="s">
        <v>30</v>
      </c>
      <c r="B9" s="21" t="s">
        <v>29</v>
      </c>
      <c r="C9" s="22" t="n">
        <v>-2.86367346938776</v>
      </c>
      <c r="D9" s="22" t="n">
        <v>-3.34485049833887</v>
      </c>
      <c r="E9" s="22" t="n">
        <v>-1.89209726443769</v>
      </c>
      <c r="F9" s="23" t="n">
        <v>-2.70020707738811</v>
      </c>
      <c r="G9" s="18" t="s">
        <v>98</v>
      </c>
      <c r="H9" s="25" t="s">
        <v>99</v>
      </c>
      <c r="I9" s="26" t="n">
        <v>3.42622950819672</v>
      </c>
      <c r="J9" s="26" t="n">
        <v>1.23348017621145</v>
      </c>
      <c r="K9" s="26" t="n">
        <v>10.0933333333333</v>
      </c>
      <c r="L9" s="27" t="n">
        <f aca="false">K9/3+AVERAGE(I9:K9)</f>
        <v>8.28212545035828</v>
      </c>
    </row>
    <row r="10" customFormat="false" ht="16" hidden="false" customHeight="false" outlineLevel="0" collapsed="false">
      <c r="A10" s="13" t="s">
        <v>36</v>
      </c>
      <c r="B10" s="21" t="s">
        <v>35</v>
      </c>
      <c r="C10" s="22" t="n">
        <v>-2.50197148923264</v>
      </c>
      <c r="D10" s="22" t="n">
        <v>-3.05665181413113</v>
      </c>
      <c r="E10" s="22" t="n">
        <v>-2.24689100219459</v>
      </c>
      <c r="F10" s="23" t="n">
        <v>-2.60183810185278</v>
      </c>
      <c r="G10" s="18" t="s">
        <v>100</v>
      </c>
      <c r="H10" s="25" t="s">
        <v>101</v>
      </c>
      <c r="I10" s="26" t="n">
        <v>4.92118226600985</v>
      </c>
      <c r="J10" s="26" t="n">
        <v>1.5427533839551</v>
      </c>
      <c r="K10" s="26" t="n">
        <v>8.3992673992674</v>
      </c>
      <c r="L10" s="27" t="n">
        <f aca="false">K10/3+AVERAGE(I10:K10)</f>
        <v>7.75415681616658</v>
      </c>
    </row>
    <row r="11" customFormat="false" ht="16" hidden="false" customHeight="false" outlineLevel="0" collapsed="false">
      <c r="A11" s="13" t="s">
        <v>102</v>
      </c>
      <c r="B11" s="21" t="s">
        <v>103</v>
      </c>
      <c r="C11" s="22" t="n">
        <v>-1.75</v>
      </c>
      <c r="D11" s="22" t="n">
        <v>-1.0635593220339</v>
      </c>
      <c r="E11" s="22" t="n">
        <v>-4.69230769230769</v>
      </c>
      <c r="F11" s="23" t="n">
        <v>-2.5019556714472</v>
      </c>
      <c r="G11" s="18" t="s">
        <v>104</v>
      </c>
      <c r="H11" s="25" t="s">
        <v>105</v>
      </c>
      <c r="I11" s="26" t="n">
        <v>4.71641791044776</v>
      </c>
      <c r="J11" s="26" t="n">
        <v>2.87333333333333</v>
      </c>
      <c r="K11" s="26" t="n">
        <v>7.6606334841629</v>
      </c>
      <c r="L11" s="27" t="n">
        <f aca="false">K11/3+AVERAGE(I11:K11)</f>
        <v>7.6370060707023</v>
      </c>
    </row>
    <row r="12" customFormat="false" ht="16" hidden="false" customHeight="false" outlineLevel="0" collapsed="false">
      <c r="A12" s="13" t="s">
        <v>43</v>
      </c>
      <c r="B12" s="21" t="s">
        <v>42</v>
      </c>
      <c r="C12" s="22" t="n">
        <v>-3.1464164872347</v>
      </c>
      <c r="D12" s="22" t="n">
        <v>-2.85357967667437</v>
      </c>
      <c r="E12" s="22" t="n">
        <v>-1.46260148557609</v>
      </c>
      <c r="F12" s="23" t="n">
        <v>-2.48753254982839</v>
      </c>
      <c r="G12" s="18" t="s">
        <v>106</v>
      </c>
      <c r="H12" s="25" t="s">
        <v>107</v>
      </c>
      <c r="I12" s="26" t="n">
        <v>2.98684210526316</v>
      </c>
      <c r="J12" s="26" t="n">
        <v>1.25128865979381</v>
      </c>
      <c r="K12" s="26" t="n">
        <v>11.0722433460076</v>
      </c>
      <c r="L12" s="27" t="n">
        <f aca="false">K12/3+AVERAGE(I12:K12)</f>
        <v>8.79420581902406</v>
      </c>
    </row>
    <row r="13" customFormat="false" ht="16" hidden="false" customHeight="false" outlineLevel="0" collapsed="false">
      <c r="A13" s="13" t="s">
        <v>108</v>
      </c>
      <c r="B13" s="21" t="s">
        <v>109</v>
      </c>
      <c r="C13" s="22" t="n">
        <v>-1.37037037037037</v>
      </c>
      <c r="D13" s="22" t="n">
        <v>1.21381578947368</v>
      </c>
      <c r="E13" s="22" t="n">
        <v>-7.28089887640449</v>
      </c>
      <c r="F13" s="23" t="n">
        <v>-2.47915115243373</v>
      </c>
      <c r="G13" s="18" t="s">
        <v>110</v>
      </c>
      <c r="H13" s="25" t="s">
        <v>111</v>
      </c>
      <c r="I13" s="26" t="n">
        <v>9</v>
      </c>
      <c r="J13" s="26" t="n">
        <v>1.36486486486487</v>
      </c>
      <c r="K13" s="26" t="n">
        <v>5.05357142857143</v>
      </c>
      <c r="L13" s="27" t="n">
        <f aca="false">K13/3+AVERAGE(I13:K13)</f>
        <v>6.82400257400257</v>
      </c>
    </row>
    <row r="14" customFormat="false" ht="16" hidden="false" customHeight="false" outlineLevel="0" collapsed="false">
      <c r="A14" s="13" t="s">
        <v>38</v>
      </c>
      <c r="B14" s="21" t="s">
        <v>37</v>
      </c>
      <c r="C14" s="22" t="n">
        <v>-3.18704092339979</v>
      </c>
      <c r="D14" s="22" t="n">
        <v>-2.37182526244497</v>
      </c>
      <c r="E14" s="22" t="n">
        <v>-1.80490405117271</v>
      </c>
      <c r="F14" s="23" t="n">
        <v>-2.45459007900582</v>
      </c>
      <c r="G14" s="18" t="s">
        <v>112</v>
      </c>
      <c r="H14" s="25" t="s">
        <v>113</v>
      </c>
      <c r="I14" s="26" t="n">
        <v>5.08</v>
      </c>
      <c r="J14" s="26" t="n">
        <v>1.21383647798742</v>
      </c>
      <c r="K14" s="26" t="n">
        <v>9.15384615384615</v>
      </c>
      <c r="L14" s="27" t="n">
        <f aca="false">K14/3+AVERAGE(I14:K14)</f>
        <v>8.20050959522658</v>
      </c>
    </row>
    <row r="15" customFormat="false" ht="16" hidden="false" customHeight="false" outlineLevel="0" collapsed="false">
      <c r="A15" s="13" t="s">
        <v>52</v>
      </c>
      <c r="B15" s="21" t="s">
        <v>51</v>
      </c>
      <c r="C15" s="22" t="n">
        <v>-3.03006076111289</v>
      </c>
      <c r="D15" s="22" t="n">
        <v>-2.98508410028562</v>
      </c>
      <c r="E15" s="22" t="n">
        <v>-1.07254434736563</v>
      </c>
      <c r="F15" s="23" t="n">
        <v>-2.36256306958805</v>
      </c>
      <c r="G15" s="18" t="s">
        <v>114</v>
      </c>
      <c r="H15" s="25" t="s">
        <v>115</v>
      </c>
      <c r="I15" s="26" t="n">
        <v>6.30681818181818</v>
      </c>
      <c r="J15" s="26" t="n">
        <v>2.33136094674556</v>
      </c>
      <c r="K15" s="26" t="n">
        <v>7</v>
      </c>
      <c r="L15" s="27" t="n">
        <f aca="false">K15/3+AVERAGE(I15:K15)</f>
        <v>7.54605970952125</v>
      </c>
    </row>
    <row r="16" customFormat="false" ht="16" hidden="false" customHeight="false" outlineLevel="0" collapsed="false">
      <c r="A16" s="13" t="s">
        <v>46</v>
      </c>
      <c r="B16" s="21" t="s">
        <v>45</v>
      </c>
      <c r="C16" s="22" t="n">
        <v>-1.89607007575758</v>
      </c>
      <c r="D16" s="22" t="n">
        <v>-2.3448275862069</v>
      </c>
      <c r="E16" s="22" t="n">
        <v>-2.81279154141184</v>
      </c>
      <c r="F16" s="23" t="n">
        <v>-2.35122973445877</v>
      </c>
      <c r="G16" s="18" t="s">
        <v>116</v>
      </c>
      <c r="H16" s="25" t="s">
        <v>117</v>
      </c>
      <c r="I16" s="26" t="n">
        <v>8.5</v>
      </c>
      <c r="J16" s="26" t="n">
        <v>2.09803921568627</v>
      </c>
      <c r="K16" s="26" t="n">
        <v>5.63636363636364</v>
      </c>
      <c r="L16" s="27" t="n">
        <f aca="false">K16/3+AVERAGE(I16:K16)</f>
        <v>7.29025549613785</v>
      </c>
    </row>
    <row r="17" customFormat="false" ht="16" hidden="false" customHeight="false" outlineLevel="0" collapsed="false">
      <c r="A17" s="13" t="s">
        <v>66</v>
      </c>
      <c r="B17" s="21" t="s">
        <v>65</v>
      </c>
      <c r="C17" s="22" t="n">
        <v>-2.8501002004008</v>
      </c>
      <c r="D17" s="22" t="n">
        <v>-2.38838416612589</v>
      </c>
      <c r="E17" s="22" t="n">
        <v>-1.30236348818256</v>
      </c>
      <c r="F17" s="23" t="n">
        <v>-2.18028261823642</v>
      </c>
      <c r="G17" s="18" t="s">
        <v>118</v>
      </c>
      <c r="H17" s="25" t="s">
        <v>119</v>
      </c>
      <c r="I17" s="26" t="n">
        <v>3.04587155963303</v>
      </c>
      <c r="J17" s="26" t="n">
        <v>2.03855421686747</v>
      </c>
      <c r="K17" s="26" t="n">
        <v>11.4631268436578</v>
      </c>
      <c r="L17" s="27" t="n">
        <f aca="false">K17/3+AVERAGE(I17:K17)</f>
        <v>9.33689315460538</v>
      </c>
    </row>
    <row r="18" customFormat="false" ht="16" hidden="false" customHeight="false" outlineLevel="0" collapsed="false">
      <c r="A18" s="13" t="s">
        <v>120</v>
      </c>
      <c r="B18" s="21" t="s">
        <v>68</v>
      </c>
      <c r="C18" s="22" t="n">
        <v>-2.46277495769882</v>
      </c>
      <c r="D18" s="22" t="n">
        <v>-2.02832861189802</v>
      </c>
      <c r="E18" s="22" t="n">
        <v>-1.66372912801484</v>
      </c>
      <c r="F18" s="23" t="n">
        <v>-2.05161089920389</v>
      </c>
      <c r="G18" s="18" t="s">
        <v>121</v>
      </c>
      <c r="H18" s="25" t="s">
        <v>122</v>
      </c>
      <c r="I18" s="26" t="n">
        <v>7.7953216374269</v>
      </c>
      <c r="J18" s="26" t="n">
        <v>2.14285714285714</v>
      </c>
      <c r="K18" s="26" t="n">
        <v>6.98969072164949</v>
      </c>
      <c r="L18" s="27" t="n">
        <f aca="false">K18/3+AVERAGE(I18:K18)</f>
        <v>7.97252007452767</v>
      </c>
    </row>
    <row r="19" customFormat="false" ht="16" hidden="false" customHeight="false" outlineLevel="0" collapsed="false">
      <c r="A19" s="13" t="s">
        <v>49</v>
      </c>
      <c r="B19" s="21" t="s">
        <v>48</v>
      </c>
      <c r="C19" s="22" t="n">
        <v>-1.90253456221198</v>
      </c>
      <c r="D19" s="22" t="n">
        <v>-2.77191235059761</v>
      </c>
      <c r="E19" s="22" t="n">
        <v>-1.25656468320887</v>
      </c>
      <c r="F19" s="23" t="n">
        <v>-1.97700386533949</v>
      </c>
      <c r="G19" s="18" t="s">
        <v>123</v>
      </c>
      <c r="H19" s="25" t="s">
        <v>124</v>
      </c>
      <c r="I19" s="26" t="n">
        <v>8.18604651162791</v>
      </c>
      <c r="J19" s="26" t="n">
        <v>2.2</v>
      </c>
      <c r="K19" s="26" t="n">
        <v>6.61052631578947</v>
      </c>
      <c r="L19" s="27" t="n">
        <f aca="false">K19/3+AVERAGE(I19:K19)</f>
        <v>7.86903304773562</v>
      </c>
    </row>
    <row r="20" customFormat="false" ht="16" hidden="false" customHeight="false" outlineLevel="0" collapsed="false">
      <c r="A20" s="13" t="s">
        <v>77</v>
      </c>
      <c r="B20" s="21" t="s">
        <v>76</v>
      </c>
      <c r="C20" s="22" t="n">
        <v>-4.21428571428571</v>
      </c>
      <c r="D20" s="22" t="n">
        <v>-4.08746736292428</v>
      </c>
      <c r="E20" s="22" t="n">
        <v>2.37125748502994</v>
      </c>
      <c r="F20" s="23" t="n">
        <v>-1.97683186406002</v>
      </c>
      <c r="G20" s="18" t="s">
        <v>125</v>
      </c>
      <c r="H20" s="25" t="s">
        <v>126</v>
      </c>
      <c r="I20" s="26" t="n">
        <v>13.3333333333333</v>
      </c>
      <c r="J20" s="26" t="n">
        <v>2.08565737051793</v>
      </c>
      <c r="K20" s="26" t="n">
        <v>2.14634146341463</v>
      </c>
      <c r="L20" s="27" t="n">
        <f aca="false">K20/3+AVERAGE(I20:K20)</f>
        <v>6.57055787689351</v>
      </c>
    </row>
    <row r="21" customFormat="false" ht="16" hidden="false" customHeight="false" outlineLevel="0" collapsed="false">
      <c r="A21" s="13" t="s">
        <v>127</v>
      </c>
      <c r="B21" s="21" t="s">
        <v>128</v>
      </c>
      <c r="C21" s="22" t="n">
        <v>-1.65311760063141</v>
      </c>
      <c r="D21" s="22" t="n">
        <v>-2.75355555555556</v>
      </c>
      <c r="E21" s="22" t="n">
        <v>-1.42820057976031</v>
      </c>
      <c r="F21" s="23" t="n">
        <v>-1.94495791198243</v>
      </c>
      <c r="G21" s="18" t="s">
        <v>129</v>
      </c>
      <c r="H21" s="25" t="s">
        <v>130</v>
      </c>
      <c r="I21" s="26" t="n">
        <v>2.67816091954023</v>
      </c>
      <c r="J21" s="26" t="n">
        <v>2.29281767955801</v>
      </c>
      <c r="K21" s="26" t="n">
        <v>12.7808988764045</v>
      </c>
      <c r="L21" s="27" t="n">
        <f aca="false">K21/3+AVERAGE(I21:K21)</f>
        <v>10.1775921173024</v>
      </c>
    </row>
    <row r="22" customFormat="false" ht="16" hidden="false" customHeight="false" outlineLevel="0" collapsed="false">
      <c r="A22" s="13" t="s">
        <v>131</v>
      </c>
      <c r="B22" s="21" t="s">
        <v>132</v>
      </c>
      <c r="C22" s="22" t="n">
        <v>-2.25407554671968</v>
      </c>
      <c r="D22" s="22" t="n">
        <v>-2.12648054145516</v>
      </c>
      <c r="E22" s="22" t="n">
        <v>-1.28732683427399</v>
      </c>
      <c r="F22" s="23" t="n">
        <v>-1.88929430748294</v>
      </c>
      <c r="G22" s="18" t="s">
        <v>133</v>
      </c>
      <c r="H22" s="25" t="s">
        <v>134</v>
      </c>
      <c r="I22" s="26" t="n">
        <v>4.77777777777778</v>
      </c>
      <c r="J22" s="26" t="n">
        <v>1.74</v>
      </c>
      <c r="K22" s="26" t="n">
        <v>11.4098360655738</v>
      </c>
      <c r="L22" s="27" t="n">
        <f aca="false">K22/3+AVERAGE(I22:K22)</f>
        <v>9.77914996964177</v>
      </c>
    </row>
    <row r="23" customFormat="false" ht="16" hidden="false" customHeight="false" outlineLevel="0" collapsed="false">
      <c r="A23" s="13" t="s">
        <v>135</v>
      </c>
      <c r="B23" s="21" t="s">
        <v>136</v>
      </c>
      <c r="C23" s="22" t="n">
        <v>-1.84181591003748</v>
      </c>
      <c r="D23" s="22" t="n">
        <v>-1.94353681044501</v>
      </c>
      <c r="E23" s="22" t="n">
        <v>-1.85008163871159</v>
      </c>
      <c r="F23" s="23" t="n">
        <v>-1.87847811973136</v>
      </c>
      <c r="G23" s="18" t="s">
        <v>137</v>
      </c>
      <c r="H23" s="25" t="s">
        <v>138</v>
      </c>
      <c r="I23" s="26" t="n">
        <v>8.3</v>
      </c>
      <c r="J23" s="26" t="n">
        <v>1.86734693877551</v>
      </c>
      <c r="K23" s="26" t="n">
        <v>7.84615384615385</v>
      </c>
      <c r="L23" s="27" t="n">
        <f aca="false">K23/3+AVERAGE(I23:K23)</f>
        <v>8.61988487702774</v>
      </c>
    </row>
    <row r="24" customFormat="false" ht="16" hidden="false" customHeight="false" outlineLevel="0" collapsed="false">
      <c r="A24" s="13" t="s">
        <v>139</v>
      </c>
      <c r="B24" s="21" t="s">
        <v>140</v>
      </c>
      <c r="C24" s="22" t="n">
        <v>-2.39473684210526</v>
      </c>
      <c r="D24" s="22" t="n">
        <v>-2.02904564315353</v>
      </c>
      <c r="E24" s="22" t="n">
        <v>-1.19796954314721</v>
      </c>
      <c r="F24" s="23" t="n">
        <v>-1.873917342802</v>
      </c>
      <c r="G24" s="18" t="s">
        <v>129</v>
      </c>
      <c r="H24" s="25" t="s">
        <v>141</v>
      </c>
      <c r="I24" s="26" t="n">
        <v>9.91666666666667</v>
      </c>
      <c r="J24" s="26" t="n">
        <v>3.8</v>
      </c>
      <c r="K24" s="26" t="n">
        <v>4.8445945945946</v>
      </c>
      <c r="L24" s="27" t="n">
        <f aca="false">K24/3+AVERAGE(I24:K24)</f>
        <v>7.80195195195195</v>
      </c>
    </row>
    <row r="25" customFormat="false" ht="16" hidden="false" customHeight="false" outlineLevel="0" collapsed="false">
      <c r="A25" s="28"/>
      <c r="G25" s="18" t="s">
        <v>142</v>
      </c>
      <c r="H25" s="25" t="s">
        <v>143</v>
      </c>
      <c r="I25" s="26" t="n">
        <v>11.5714285714286</v>
      </c>
      <c r="J25" s="26" t="n">
        <v>2.84</v>
      </c>
      <c r="K25" s="26" t="n">
        <v>4.16964285714286</v>
      </c>
      <c r="L25" s="27" t="n">
        <f aca="false">K25/3+AVERAGE(I25:K25)</f>
        <v>7.58357142857143</v>
      </c>
    </row>
    <row r="26" customFormat="false" ht="16" hidden="false" customHeight="false" outlineLevel="0" collapsed="false">
      <c r="G26" s="18" t="s">
        <v>144</v>
      </c>
      <c r="H26" s="25" t="s">
        <v>145</v>
      </c>
      <c r="I26" s="26" t="n">
        <v>4.1652719665272</v>
      </c>
      <c r="J26" s="26" t="n">
        <v>3.64278296988577</v>
      </c>
      <c r="K26" s="26" t="n">
        <v>11.0994962216625</v>
      </c>
      <c r="L26" s="27" t="n">
        <f aca="false">K26/3+AVERAGE(I26:K26)</f>
        <v>10.0023491265793</v>
      </c>
    </row>
    <row r="27" customFormat="false" ht="16" hidden="false" customHeight="false" outlineLevel="0" collapsed="false">
      <c r="G27" s="18" t="s">
        <v>146</v>
      </c>
      <c r="H27" s="25" t="s">
        <v>147</v>
      </c>
      <c r="I27" s="26" t="n">
        <v>14.2727272727273</v>
      </c>
      <c r="J27" s="26" t="n">
        <v>1.60089686098655</v>
      </c>
      <c r="K27" s="26" t="n">
        <v>6.30769230769231</v>
      </c>
      <c r="L27" s="27" t="n">
        <f aca="false">K27/3+AVERAGE(I27:K27)</f>
        <v>9.49633624969948</v>
      </c>
    </row>
    <row r="28" customFormat="false" ht="16" hidden="false" customHeight="false" outlineLevel="0" collapsed="false">
      <c r="F28" s="29"/>
      <c r="G28" s="18" t="s">
        <v>148</v>
      </c>
      <c r="H28" s="25" t="s">
        <v>149</v>
      </c>
      <c r="I28" s="26" t="n">
        <v>6.37037037037037</v>
      </c>
      <c r="J28" s="26" t="n">
        <v>2.73722627737226</v>
      </c>
      <c r="K28" s="26" t="n">
        <v>13.9454545454545</v>
      </c>
      <c r="L28" s="27" t="n">
        <f aca="false">K28/3+AVERAGE(I28:K28)</f>
        <v>12.3328352462172</v>
      </c>
    </row>
    <row r="29" customFormat="false" ht="16" hidden="false" customHeight="false" outlineLevel="0" collapsed="false">
      <c r="F29" s="29"/>
      <c r="G29" s="18" t="s">
        <v>150</v>
      </c>
      <c r="H29" s="25" t="s">
        <v>151</v>
      </c>
      <c r="I29" s="26" t="n">
        <v>6.4</v>
      </c>
      <c r="J29" s="26" t="n">
        <v>6.75862068965517</v>
      </c>
      <c r="K29" s="26" t="n">
        <v>10.1363636363636</v>
      </c>
      <c r="L29" s="27" t="n">
        <f aca="false">K29/3+AVERAGE(I29:K29)</f>
        <v>11.1437826541275</v>
      </c>
    </row>
    <row r="30" customFormat="false" ht="16" hidden="false" customHeight="false" outlineLevel="0" collapsed="false">
      <c r="F30" s="29"/>
      <c r="G30" s="18" t="s">
        <v>152</v>
      </c>
      <c r="H30" s="25" t="s">
        <v>153</v>
      </c>
      <c r="I30" s="26" t="n">
        <v>37.3461538461539</v>
      </c>
      <c r="J30" s="26" t="n">
        <v>13.741935483871</v>
      </c>
      <c r="K30" s="26" t="n">
        <v>12.9032258064516</v>
      </c>
      <c r="L30" s="27" t="n">
        <f aca="false">K30/3+AVERAGE(I30:K30)</f>
        <v>25.6315136476427</v>
      </c>
    </row>
    <row r="31" customFormat="false" ht="13" hidden="false" customHeight="false" outlineLevel="0" collapsed="false">
      <c r="F31" s="29"/>
      <c r="G31" s="30"/>
      <c r="H31" s="30"/>
    </row>
    <row r="32" customFormat="false" ht="13" hidden="false" customHeight="false" outlineLevel="0" collapsed="false">
      <c r="F32" s="29"/>
      <c r="G32" s="30"/>
      <c r="H32" s="30"/>
    </row>
    <row r="33" customFormat="false" ht="13" hidden="false" customHeight="false" outlineLevel="0" collapsed="false">
      <c r="F33" s="29"/>
    </row>
    <row r="34" customFormat="false" ht="13" hidden="false" customHeight="false" outlineLevel="0" collapsed="false">
      <c r="F34" s="29"/>
    </row>
    <row r="35" customFormat="false" ht="13" hidden="false" customHeight="false" outlineLevel="0" collapsed="false">
      <c r="F35" s="29"/>
    </row>
    <row r="36" customFormat="false" ht="13" hidden="false" customHeight="false" outlineLevel="0" collapsed="false">
      <c r="F36" s="29"/>
    </row>
    <row r="37" customFormat="false" ht="13" hidden="false" customHeight="false" outlineLevel="0" collapsed="false">
      <c r="F37" s="29"/>
    </row>
    <row r="38" customFormat="false" ht="13" hidden="false" customHeight="false" outlineLevel="0" collapsed="false">
      <c r="F38" s="29"/>
    </row>
    <row r="39" customFormat="false" ht="13" hidden="false" customHeight="false" outlineLevel="0" collapsed="false">
      <c r="F39" s="29"/>
    </row>
    <row r="40" customFormat="false" ht="13" hidden="false" customHeight="false" outlineLevel="0" collapsed="false">
      <c r="F40" s="29"/>
    </row>
    <row r="41" customFormat="false" ht="13" hidden="false" customHeight="false" outlineLevel="0" collapsed="false">
      <c r="F41" s="29"/>
    </row>
    <row r="42" customFormat="false" ht="13" hidden="false" customHeight="false" outlineLevel="0" collapsed="false">
      <c r="F42" s="29"/>
    </row>
    <row r="43" customFormat="false" ht="13" hidden="false" customHeight="false" outlineLevel="0" collapsed="false">
      <c r="F43" s="29"/>
    </row>
    <row r="44" customFormat="false" ht="13" hidden="false" customHeight="false" outlineLevel="0" collapsed="false">
      <c r="F44" s="29"/>
    </row>
    <row r="45" customFormat="false" ht="13" hidden="false" customHeight="false" outlineLevel="0" collapsed="false">
      <c r="F45" s="29"/>
    </row>
    <row r="46" customFormat="false" ht="13" hidden="false" customHeight="false" outlineLevel="0" collapsed="false">
      <c r="F46" s="29"/>
    </row>
    <row r="47" customFormat="false" ht="13" hidden="false" customHeight="false" outlineLevel="0" collapsed="false">
      <c r="F47" s="29"/>
    </row>
    <row r="48" customFormat="false" ht="13" hidden="false" customHeight="false" outlineLevel="0" collapsed="false">
      <c r="F48" s="29"/>
    </row>
    <row r="49" customFormat="false" ht="13" hidden="false" customHeight="false" outlineLevel="0" collapsed="false">
      <c r="F49" s="29"/>
    </row>
    <row r="50" customFormat="false" ht="13" hidden="false" customHeight="false" outlineLevel="0" collapsed="false">
      <c r="F50" s="29"/>
    </row>
    <row r="51" customFormat="false" ht="13" hidden="false" customHeight="false" outlineLevel="0" collapsed="false">
      <c r="F51" s="29"/>
    </row>
    <row r="52" customFormat="false" ht="13" hidden="false" customHeight="false" outlineLevel="0" collapsed="false">
      <c r="F52" s="29"/>
    </row>
    <row r="53" customFormat="false" ht="13" hidden="false" customHeight="false" outlineLevel="0" collapsed="false">
      <c r="F53" s="29"/>
    </row>
    <row r="54" customFormat="false" ht="13" hidden="false" customHeight="false" outlineLevel="0" collapsed="false">
      <c r="F54" s="29"/>
    </row>
    <row r="55" customFormat="false" ht="13" hidden="false" customHeight="false" outlineLevel="0" collapsed="false">
      <c r="F55" s="29"/>
    </row>
    <row r="56" customFormat="false" ht="13" hidden="false" customHeight="false" outlineLevel="0" collapsed="false">
      <c r="F56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9:36:02Z</dcterms:created>
  <dc:creator>Office 2004 Test Drive User</dc:creator>
  <dc:description/>
  <dc:language>en-US</dc:language>
  <cp:lastModifiedBy>Office 2004 Test Drive User</cp:lastModifiedBy>
  <dcterms:modified xsi:type="dcterms:W3CDTF">2009-06-09T01:34:50Z</dcterms:modified>
  <cp:revision>0</cp:revision>
  <dc:subject/>
  <dc:title/>
</cp:coreProperties>
</file>